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820" windowHeight="143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7" i="1" l="1"/>
  <c r="G20" i="1"/>
  <c r="B17" i="1"/>
  <c r="C17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7" i="1"/>
  <c r="D2" i="1"/>
  <c r="G2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7" i="1"/>
</calcChain>
</file>

<file path=xl/sharedStrings.xml><?xml version="1.0" encoding="utf-8"?>
<sst xmlns="http://schemas.openxmlformats.org/spreadsheetml/2006/main" count="38" uniqueCount="24">
  <si>
    <t>All genes present at either or both stages in the embryo</t>
  </si>
  <si>
    <t>Dmel</t>
  </si>
  <si>
    <t>Dsim</t>
  </si>
  <si>
    <t>Dsec</t>
  </si>
  <si>
    <t>Dmau</t>
  </si>
  <si>
    <t>Dyak</t>
  </si>
  <si>
    <t>Dsan</t>
  </si>
  <si>
    <t>Dere</t>
  </si>
  <si>
    <t>Dana</t>
  </si>
  <si>
    <t>Dpse</t>
  </si>
  <si>
    <t>Dper</t>
  </si>
  <si>
    <t>Dmir</t>
  </si>
  <si>
    <t>Dwil</t>
  </si>
  <si>
    <t>Dmoj</t>
  </si>
  <si>
    <t>Dvir</t>
  </si>
  <si>
    <t>Mean</t>
  </si>
  <si>
    <t>Maternal only (St2-only)</t>
  </si>
  <si>
    <t>Proportion of maternal-only genes</t>
  </si>
  <si>
    <t>Proportion of mean</t>
  </si>
  <si>
    <r>
      <t xml:space="preserve">Zygotic core set 1 (st5-only in Aedes and any 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species)</t>
    </r>
  </si>
  <si>
    <r>
      <t xml:space="preserve">Zygotic core set 2 (s5-only in Aedes, </t>
    </r>
    <r>
      <rPr>
        <b/>
        <i/>
        <sz val="11"/>
        <color theme="1"/>
        <rFont val="Calibri"/>
        <family val="2"/>
        <scheme val="minor"/>
      </rPr>
      <t>D. willistoni</t>
    </r>
    <r>
      <rPr>
        <b/>
        <sz val="11"/>
        <color theme="1"/>
        <rFont val="Calibri"/>
        <family val="2"/>
        <scheme val="minor"/>
      </rPr>
      <t xml:space="preserve"> and either </t>
    </r>
    <r>
      <rPr>
        <b/>
        <i/>
        <sz val="11"/>
        <color theme="1"/>
        <rFont val="Calibri"/>
        <family val="2"/>
        <scheme val="minor"/>
      </rPr>
      <t xml:space="preserve">D. mojavensis </t>
    </r>
    <r>
      <rPr>
        <b/>
        <sz val="11"/>
        <color theme="1"/>
        <rFont val="Calibri"/>
        <family val="2"/>
        <scheme val="minor"/>
      </rPr>
      <t xml:space="preserve">or </t>
    </r>
    <r>
      <rPr>
        <b/>
        <i/>
        <sz val="11"/>
        <color theme="1"/>
        <rFont val="Calibri"/>
        <family val="2"/>
        <scheme val="minor"/>
      </rPr>
      <t>D. virilis</t>
    </r>
    <r>
      <rPr>
        <b/>
        <sz val="11"/>
        <color theme="1"/>
        <rFont val="Calibri"/>
        <family val="2"/>
        <scheme val="minor"/>
      </rPr>
      <t>)</t>
    </r>
  </si>
  <si>
    <t>Proportion of zygotic-only genes</t>
  </si>
  <si>
    <t>mean</t>
  </si>
  <si>
    <t>Zygotic-only (St5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  <xf numFmtId="0" fontId="3" fillId="0" borderId="0" xfId="0" applyFont="1" applyFill="1" applyBorder="1"/>
    <xf numFmtId="2" fontId="1" fillId="0" borderId="0" xfId="0" applyNumberFormat="1" applyFont="1"/>
    <xf numFmtId="165" fontId="1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/>
  </sheetViews>
  <sheetFormatPr baseColWidth="10" defaultColWidth="8.83203125" defaultRowHeight="14" x14ac:dyDescent="0"/>
  <cols>
    <col min="1" max="1" width="15.83203125" customWidth="1"/>
    <col min="2" max="2" width="19.33203125" customWidth="1"/>
    <col min="3" max="7" width="14.33203125" customWidth="1"/>
  </cols>
  <sheetData>
    <row r="1" spans="1:7" s="8" customFormat="1" ht="42" customHeight="1">
      <c r="A1" s="9"/>
      <c r="B1" s="10" t="s">
        <v>0</v>
      </c>
      <c r="C1" s="10" t="s">
        <v>16</v>
      </c>
      <c r="D1" s="10" t="s">
        <v>17</v>
      </c>
      <c r="E1" s="9"/>
      <c r="F1" s="10" t="s">
        <v>23</v>
      </c>
      <c r="G1" s="10" t="s">
        <v>21</v>
      </c>
    </row>
    <row r="2" spans="1:7">
      <c r="A2" s="2" t="s">
        <v>1</v>
      </c>
      <c r="B2">
        <v>8335</v>
      </c>
      <c r="C2">
        <v>469</v>
      </c>
      <c r="D2" s="3">
        <f>C2/B2</f>
        <v>5.6268746250749853E-2</v>
      </c>
      <c r="E2" s="2" t="s">
        <v>1</v>
      </c>
      <c r="F2" s="5">
        <v>1762</v>
      </c>
      <c r="G2">
        <f>F2/B2</f>
        <v>0.21139772045590882</v>
      </c>
    </row>
    <row r="3" spans="1:7">
      <c r="A3" s="2" t="s">
        <v>2</v>
      </c>
      <c r="B3">
        <v>8047</v>
      </c>
      <c r="C3">
        <v>537</v>
      </c>
      <c r="D3" s="3">
        <f t="shared" ref="D3:D15" si="0">C3/B3</f>
        <v>6.6732943954268667E-2</v>
      </c>
      <c r="E3" s="2" t="s">
        <v>2</v>
      </c>
      <c r="F3" s="5">
        <v>1300</v>
      </c>
      <c r="G3">
        <f t="shared" ref="G3:G15" si="1">F3/B3</f>
        <v>0.16155088852988692</v>
      </c>
    </row>
    <row r="4" spans="1:7">
      <c r="A4" s="2" t="s">
        <v>3</v>
      </c>
      <c r="B4">
        <v>9014</v>
      </c>
      <c r="C4">
        <v>566</v>
      </c>
      <c r="D4" s="3">
        <f t="shared" si="0"/>
        <v>6.2791213667628132E-2</v>
      </c>
      <c r="E4" s="2" t="s">
        <v>3</v>
      </c>
      <c r="F4" s="5">
        <v>1751</v>
      </c>
      <c r="G4">
        <f t="shared" si="1"/>
        <v>0.19425338362547148</v>
      </c>
    </row>
    <row r="5" spans="1:7">
      <c r="A5" s="2" t="s">
        <v>4</v>
      </c>
      <c r="B5">
        <v>8929</v>
      </c>
      <c r="C5">
        <v>550</v>
      </c>
      <c r="D5" s="3">
        <f t="shared" si="0"/>
        <v>6.1597043341919587E-2</v>
      </c>
      <c r="E5" s="2" t="s">
        <v>4</v>
      </c>
      <c r="F5" s="5">
        <v>1927</v>
      </c>
      <c r="G5">
        <f t="shared" si="1"/>
        <v>0.21581364094523464</v>
      </c>
    </row>
    <row r="6" spans="1:7">
      <c r="A6" s="2" t="s">
        <v>5</v>
      </c>
      <c r="B6">
        <v>8695</v>
      </c>
      <c r="C6">
        <v>561</v>
      </c>
      <c r="D6" s="3">
        <f t="shared" si="0"/>
        <v>6.45198389879241E-2</v>
      </c>
      <c r="E6" s="2" t="s">
        <v>5</v>
      </c>
      <c r="F6" s="5">
        <v>1537</v>
      </c>
      <c r="G6">
        <f t="shared" si="1"/>
        <v>0.17676825761932144</v>
      </c>
    </row>
    <row r="7" spans="1:7">
      <c r="A7" s="2" t="s">
        <v>6</v>
      </c>
      <c r="B7">
        <v>8827</v>
      </c>
      <c r="C7">
        <v>533</v>
      </c>
      <c r="D7" s="3">
        <f t="shared" si="0"/>
        <v>6.0382916053019146E-2</v>
      </c>
      <c r="E7" s="2" t="s">
        <v>6</v>
      </c>
      <c r="F7" s="5">
        <v>1692</v>
      </c>
      <c r="G7">
        <f t="shared" si="1"/>
        <v>0.19168460405573809</v>
      </c>
    </row>
    <row r="8" spans="1:7">
      <c r="A8" s="2" t="s">
        <v>7</v>
      </c>
      <c r="B8">
        <v>8414</v>
      </c>
      <c r="C8">
        <v>629</v>
      </c>
      <c r="D8" s="3">
        <f t="shared" si="0"/>
        <v>7.4756358450202037E-2</v>
      </c>
      <c r="E8" s="2" t="s">
        <v>7</v>
      </c>
      <c r="F8" s="5">
        <v>1528</v>
      </c>
      <c r="G8">
        <f t="shared" si="1"/>
        <v>0.18160209175184217</v>
      </c>
    </row>
    <row r="9" spans="1:7">
      <c r="A9" s="2" t="s">
        <v>8</v>
      </c>
      <c r="B9">
        <v>8376</v>
      </c>
      <c r="C9">
        <v>483</v>
      </c>
      <c r="D9" s="3">
        <f t="shared" si="0"/>
        <v>5.7664756446991407E-2</v>
      </c>
      <c r="E9" s="2" t="s">
        <v>8</v>
      </c>
      <c r="F9" s="5">
        <v>1598</v>
      </c>
      <c r="G9">
        <f t="shared" si="1"/>
        <v>0.19078319006685768</v>
      </c>
    </row>
    <row r="10" spans="1:7">
      <c r="A10" s="2" t="s">
        <v>9</v>
      </c>
      <c r="B10">
        <v>8896</v>
      </c>
      <c r="C10">
        <v>480</v>
      </c>
      <c r="D10" s="3">
        <f t="shared" si="0"/>
        <v>5.3956834532374098E-2</v>
      </c>
      <c r="E10" s="2" t="s">
        <v>9</v>
      </c>
      <c r="F10" s="5">
        <v>1821</v>
      </c>
      <c r="G10">
        <f t="shared" si="1"/>
        <v>0.20469874100719423</v>
      </c>
    </row>
    <row r="11" spans="1:7">
      <c r="A11" s="2" t="s">
        <v>10</v>
      </c>
      <c r="B11">
        <v>9711</v>
      </c>
      <c r="C11">
        <v>565</v>
      </c>
      <c r="D11" s="3">
        <f t="shared" si="0"/>
        <v>5.8181443723612399E-2</v>
      </c>
      <c r="E11" s="2" t="s">
        <v>10</v>
      </c>
      <c r="F11" s="5">
        <v>2076</v>
      </c>
      <c r="G11">
        <f t="shared" si="1"/>
        <v>0.21377818968180415</v>
      </c>
    </row>
    <row r="12" spans="1:7">
      <c r="A12" s="2" t="s">
        <v>11</v>
      </c>
      <c r="B12">
        <v>8841</v>
      </c>
      <c r="C12">
        <v>413</v>
      </c>
      <c r="D12" s="3">
        <f t="shared" si="0"/>
        <v>4.6714172604908948E-2</v>
      </c>
      <c r="E12" s="2" t="s">
        <v>11</v>
      </c>
      <c r="F12" s="5">
        <v>2182</v>
      </c>
      <c r="G12">
        <f t="shared" si="1"/>
        <v>0.24680466010632282</v>
      </c>
    </row>
    <row r="13" spans="1:7">
      <c r="A13" s="2" t="s">
        <v>12</v>
      </c>
      <c r="B13">
        <v>8227</v>
      </c>
      <c r="C13">
        <v>445</v>
      </c>
      <c r="D13" s="3">
        <f t="shared" si="0"/>
        <v>5.4090190835055306E-2</v>
      </c>
      <c r="E13" s="2" t="s">
        <v>12</v>
      </c>
      <c r="F13" s="5">
        <v>1385</v>
      </c>
      <c r="G13">
        <f t="shared" si="1"/>
        <v>0.1683481220371946</v>
      </c>
    </row>
    <row r="14" spans="1:7">
      <c r="A14" s="2" t="s">
        <v>13</v>
      </c>
      <c r="B14">
        <v>8600</v>
      </c>
      <c r="C14">
        <v>601</v>
      </c>
      <c r="D14" s="3">
        <f t="shared" si="0"/>
        <v>6.9883720930232554E-2</v>
      </c>
      <c r="E14" s="2" t="s">
        <v>13</v>
      </c>
      <c r="F14" s="5">
        <v>1568</v>
      </c>
      <c r="G14">
        <f t="shared" si="1"/>
        <v>0.18232558139534882</v>
      </c>
    </row>
    <row r="15" spans="1:7">
      <c r="A15" s="2" t="s">
        <v>14</v>
      </c>
      <c r="B15">
        <v>9071</v>
      </c>
      <c r="C15">
        <v>524</v>
      </c>
      <c r="D15" s="3">
        <f t="shared" si="0"/>
        <v>5.7766508653952157E-2</v>
      </c>
      <c r="E15" s="2" t="s">
        <v>14</v>
      </c>
      <c r="F15" s="5">
        <v>2067</v>
      </c>
      <c r="G15">
        <f t="shared" si="1"/>
        <v>0.22786903318267004</v>
      </c>
    </row>
    <row r="17" spans="1:7">
      <c r="A17" s="2" t="s">
        <v>22</v>
      </c>
      <c r="B17" s="4">
        <f>AVERAGE(B2:B15)</f>
        <v>8713.0714285714294</v>
      </c>
      <c r="C17" s="4">
        <f>AVERAGE(C2:C15)</f>
        <v>525.42857142857144</v>
      </c>
      <c r="D17" s="4">
        <f>AVERAGE(D2:D15)</f>
        <v>6.0379049173774173E-2</v>
      </c>
      <c r="E17" s="1" t="s">
        <v>15</v>
      </c>
      <c r="F17" s="6">
        <f>AVERAGE(F2:F15)</f>
        <v>1728.1428571428571</v>
      </c>
      <c r="G17" s="4">
        <f>AVERAGE(G2:G15)</f>
        <v>0.19769129317577114</v>
      </c>
    </row>
    <row r="19" spans="1:7">
      <c r="G19" s="1" t="s">
        <v>18</v>
      </c>
    </row>
    <row r="20" spans="1:7">
      <c r="E20" s="1" t="s">
        <v>19</v>
      </c>
      <c r="F20">
        <v>173</v>
      </c>
      <c r="G20" s="7">
        <f>F20/F17</f>
        <v>0.10010746466065967</v>
      </c>
    </row>
    <row r="21" spans="1:7">
      <c r="E21" s="1" t="s">
        <v>20</v>
      </c>
      <c r="F21">
        <v>61</v>
      </c>
      <c r="G21" s="7">
        <f>F21/F17</f>
        <v>3.5298007770521618E-2</v>
      </c>
    </row>
  </sheetData>
  <pageMargins left="0.7" right="0.7" top="0.75" bottom="0.75" header="0.3" footer="0.3"/>
  <pageSetup orientation="portrait" horizontalDpi="4294967294" verticalDpi="429496729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eladus</dc:creator>
  <cp:lastModifiedBy>susan lott</cp:lastModifiedBy>
  <dcterms:created xsi:type="dcterms:W3CDTF">2018-09-30T19:25:41Z</dcterms:created>
  <dcterms:modified xsi:type="dcterms:W3CDTF">2018-11-29T22:01:36Z</dcterms:modified>
</cp:coreProperties>
</file>